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20" i="1" l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6" uniqueCount="6">
  <si>
    <t>RNA-Seq</t>
    <phoneticPr fontId="3" type="noConversion"/>
  </si>
  <si>
    <t>T3</t>
    <phoneticPr fontId="3" type="noConversion"/>
  </si>
  <si>
    <t>log2FC</t>
    <phoneticPr fontId="3" type="noConversion"/>
  </si>
  <si>
    <t>QRT-PCR</t>
    <phoneticPr fontId="3" type="noConversion"/>
  </si>
  <si>
    <t>T7</t>
    <phoneticPr fontId="3" type="noConversion"/>
  </si>
  <si>
    <t>log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5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F0000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8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Alignment="1">
      <alignment vertical="center"/>
    </xf>
    <xf numFmtId="0" fontId="1" fillId="0" borderId="0" xfId="1">
      <alignment vertical="center"/>
    </xf>
    <xf numFmtId="0" fontId="4" fillId="0" borderId="0" xfId="0" applyFont="1"/>
    <xf numFmtId="0" fontId="5" fillId="0" borderId="0" xfId="0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5">
                      <a:shade val="51000"/>
                      <a:satMod val="130000"/>
                    </a:schemeClr>
                  </a:gs>
                  <a:gs pos="80000">
                    <a:schemeClr val="accent5">
                      <a:shade val="93000"/>
                      <a:satMod val="130000"/>
                    </a:schemeClr>
                  </a:gs>
                  <a:gs pos="100000">
                    <a:schemeClr val="accent5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5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trendline>
            <c:spPr>
              <a:ln w="19050" cap="rnd">
                <a:solidFill>
                  <a:schemeClr val="tx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5158420822397203"/>
                  <c:y val="-9.16666666666666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D$3:$D$20</c:f>
              <c:numCache>
                <c:formatCode>General</c:formatCode>
                <c:ptCount val="18"/>
                <c:pt idx="0">
                  <c:v>3.7530084366619292</c:v>
                </c:pt>
                <c:pt idx="1">
                  <c:v>8.3722432087922325</c:v>
                </c:pt>
                <c:pt idx="2">
                  <c:v>-5.7443721856345649</c:v>
                </c:pt>
                <c:pt idx="3">
                  <c:v>6.5812005819249579</c:v>
                </c:pt>
                <c:pt idx="4">
                  <c:v>-4.431852857076426</c:v>
                </c:pt>
                <c:pt idx="5">
                  <c:v>-8.9176562283853169</c:v>
                </c:pt>
                <c:pt idx="6">
                  <c:v>-1.5209511926353547</c:v>
                </c:pt>
                <c:pt idx="7">
                  <c:v>3.7883705310517488</c:v>
                </c:pt>
                <c:pt idx="8">
                  <c:v>-1.3382504899873158</c:v>
                </c:pt>
                <c:pt idx="9">
                  <c:v>5.2152541241527333</c:v>
                </c:pt>
                <c:pt idx="10">
                  <c:v>4.6952771539205607</c:v>
                </c:pt>
                <c:pt idx="11">
                  <c:v>5.147415823949399</c:v>
                </c:pt>
                <c:pt idx="12">
                  <c:v>4.6596598679987569</c:v>
                </c:pt>
                <c:pt idx="13">
                  <c:v>2.7738308879180686</c:v>
                </c:pt>
                <c:pt idx="14">
                  <c:v>-4.4739311883324122</c:v>
                </c:pt>
                <c:pt idx="15">
                  <c:v>0.87656605875172089</c:v>
                </c:pt>
                <c:pt idx="16">
                  <c:v>1.5983652053236448</c:v>
                </c:pt>
                <c:pt idx="17">
                  <c:v>0.4936473339752101</c:v>
                </c:pt>
              </c:numCache>
            </c:numRef>
          </c:xVal>
          <c:yVal>
            <c:numRef>
              <c:f>Sheet1!$E$3:$E$20</c:f>
              <c:numCache>
                <c:formatCode>General</c:formatCode>
                <c:ptCount val="18"/>
                <c:pt idx="0">
                  <c:v>2.0497480000000001</c:v>
                </c:pt>
                <c:pt idx="1">
                  <c:v>5.8883121559999996</c:v>
                </c:pt>
                <c:pt idx="2">
                  <c:v>-7.8739687099999998</c:v>
                </c:pt>
                <c:pt idx="3">
                  <c:v>4.5889107329999996</c:v>
                </c:pt>
                <c:pt idx="4">
                  <c:v>-2.1711611849999999</c:v>
                </c:pt>
                <c:pt idx="5">
                  <c:v>-4.3821571511907296</c:v>
                </c:pt>
                <c:pt idx="6">
                  <c:v>-1.8056281089999999</c:v>
                </c:pt>
                <c:pt idx="7">
                  <c:v>5.0788485809999999</c:v>
                </c:pt>
                <c:pt idx="8">
                  <c:v>-3.3098071610000002</c:v>
                </c:pt>
                <c:pt idx="9">
                  <c:v>6.4618499040000001</c:v>
                </c:pt>
                <c:pt idx="10">
                  <c:v>2.8290664366207201</c:v>
                </c:pt>
                <c:pt idx="11">
                  <c:v>8.8570595839999999</c:v>
                </c:pt>
                <c:pt idx="12">
                  <c:v>7.5079700427854297</c:v>
                </c:pt>
                <c:pt idx="13">
                  <c:v>3.9879073842019599</c:v>
                </c:pt>
                <c:pt idx="14">
                  <c:v>-2.5686748267516801</c:v>
                </c:pt>
                <c:pt idx="15">
                  <c:v>2.9127207309302801</c:v>
                </c:pt>
                <c:pt idx="16">
                  <c:v>2.4745036828945102</c:v>
                </c:pt>
                <c:pt idx="17">
                  <c:v>2.69355576930573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23233552"/>
        <c:axId val="-223225392"/>
      </c:scatterChart>
      <c:valAx>
        <c:axId val="-223233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3225392"/>
        <c:crosses val="autoZero"/>
        <c:crossBetween val="midCat"/>
      </c:valAx>
      <c:valAx>
        <c:axId val="-223225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3233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style1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5</xdr:colOff>
      <xdr:row>1</xdr:row>
      <xdr:rowOff>109537</xdr:rowOff>
    </xdr:from>
    <xdr:to>
      <xdr:col>12</xdr:col>
      <xdr:colOff>523875</xdr:colOff>
      <xdr:row>17</xdr:row>
      <xdr:rowOff>1095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O18" sqref="O18"/>
    </sheetView>
  </sheetViews>
  <sheetFormatPr defaultRowHeight="13.5" x14ac:dyDescent="0.15"/>
  <sheetData>
    <row r="1" spans="1:10" x14ac:dyDescent="0.15">
      <c r="A1" s="1"/>
      <c r="D1" s="1" t="s">
        <v>3</v>
      </c>
      <c r="E1" s="1" t="s">
        <v>0</v>
      </c>
    </row>
    <row r="2" spans="1:10" x14ac:dyDescent="0.15">
      <c r="B2" s="2" t="s">
        <v>1</v>
      </c>
      <c r="C2" s="2" t="s">
        <v>4</v>
      </c>
      <c r="D2" s="2" t="s">
        <v>5</v>
      </c>
      <c r="E2" s="2" t="s">
        <v>2</v>
      </c>
    </row>
    <row r="3" spans="1:10" x14ac:dyDescent="0.15">
      <c r="A3">
        <v>57752</v>
      </c>
      <c r="B3" s="3">
        <v>0.313</v>
      </c>
      <c r="C3" s="3">
        <v>4.22</v>
      </c>
      <c r="D3">
        <f>LOG(C3/B3,2)</f>
        <v>3.7530084366619292</v>
      </c>
      <c r="E3">
        <v>2.0497480000000001</v>
      </c>
    </row>
    <row r="4" spans="1:10" x14ac:dyDescent="0.15">
      <c r="A4" s="3">
        <v>50011</v>
      </c>
      <c r="B4">
        <v>1.4E-2</v>
      </c>
      <c r="C4">
        <v>4.6390000000000002</v>
      </c>
      <c r="D4">
        <f>LOG(C4/B4,2)</f>
        <v>8.3722432087922325</v>
      </c>
      <c r="E4">
        <v>5.8883121559999996</v>
      </c>
      <c r="J4" s="4"/>
    </row>
    <row r="5" spans="1:10" x14ac:dyDescent="0.15">
      <c r="A5">
        <v>30710</v>
      </c>
      <c r="B5">
        <v>2.734</v>
      </c>
      <c r="C5">
        <v>5.0999999999999997E-2</v>
      </c>
      <c r="D5">
        <f>LOG(C5/B5,2)</f>
        <v>-5.7443721856345649</v>
      </c>
      <c r="E5" s="4">
        <v>-7.8739687099999998</v>
      </c>
    </row>
    <row r="6" spans="1:10" x14ac:dyDescent="0.15">
      <c r="A6">
        <v>51187</v>
      </c>
      <c r="B6">
        <v>9.1999999999999998E-2</v>
      </c>
      <c r="C6">
        <v>8.8089999999999993</v>
      </c>
      <c r="D6">
        <f>LOG(C6/B6,2)</f>
        <v>6.5812005819249579</v>
      </c>
      <c r="E6" s="5">
        <v>4.5889107329999996</v>
      </c>
    </row>
    <row r="7" spans="1:10" x14ac:dyDescent="0.15">
      <c r="A7">
        <v>62181</v>
      </c>
      <c r="B7">
        <v>714.19600000000003</v>
      </c>
      <c r="C7">
        <v>33.090000000000003</v>
      </c>
      <c r="D7">
        <f>LOG(C7/B7,2)</f>
        <v>-4.431852857076426</v>
      </c>
      <c r="E7" s="5">
        <v>-2.1711611849999999</v>
      </c>
    </row>
    <row r="8" spans="1:10" x14ac:dyDescent="0.15">
      <c r="A8">
        <v>60022</v>
      </c>
      <c r="B8" s="3">
        <v>20.311</v>
      </c>
      <c r="C8" s="3">
        <v>4.2000000000000003E-2</v>
      </c>
      <c r="D8">
        <f>LOG(C8/B8,2)</f>
        <v>-8.9176562283853169</v>
      </c>
      <c r="E8" s="4">
        <v>-4.3821571511907296</v>
      </c>
    </row>
    <row r="9" spans="1:10" x14ac:dyDescent="0.15">
      <c r="A9" s="3">
        <v>50751</v>
      </c>
      <c r="B9">
        <v>5.7969999999999997</v>
      </c>
      <c r="C9">
        <v>2.02</v>
      </c>
      <c r="D9">
        <f>LOG(C9/B9,2)</f>
        <v>-1.5209511926353547</v>
      </c>
      <c r="E9" s="4">
        <v>-1.8056281089999999</v>
      </c>
    </row>
    <row r="10" spans="1:10" x14ac:dyDescent="0.15">
      <c r="A10">
        <v>54967</v>
      </c>
      <c r="B10">
        <v>0.53</v>
      </c>
      <c r="C10">
        <v>7.3230000000000004</v>
      </c>
      <c r="D10">
        <f>LOG(C10/B10,2)</f>
        <v>3.7883705310517488</v>
      </c>
      <c r="E10" s="4">
        <v>5.0788485809999999</v>
      </c>
    </row>
    <row r="11" spans="1:10" x14ac:dyDescent="0.15">
      <c r="A11">
        <v>61654</v>
      </c>
      <c r="B11">
        <v>20.311</v>
      </c>
      <c r="C11">
        <v>8.0329999999999995</v>
      </c>
      <c r="D11">
        <f>LOG(C11/B11,2)</f>
        <v>-1.3382504899873158</v>
      </c>
      <c r="E11" s="4">
        <v>-3.3098071610000002</v>
      </c>
    </row>
    <row r="12" spans="1:10" x14ac:dyDescent="0.15">
      <c r="A12">
        <v>45514</v>
      </c>
      <c r="B12" s="3">
        <v>0.32200000000000001</v>
      </c>
      <c r="C12" s="3">
        <v>11.962</v>
      </c>
      <c r="D12">
        <f>LOG(C12/B12,2)</f>
        <v>5.2152541241527333</v>
      </c>
      <c r="E12" s="4">
        <v>6.4618499040000001</v>
      </c>
      <c r="I12" s="6"/>
    </row>
    <row r="13" spans="1:10" x14ac:dyDescent="0.15">
      <c r="A13" s="3">
        <v>42290</v>
      </c>
      <c r="B13">
        <v>0.46300000000000002</v>
      </c>
      <c r="C13">
        <v>11.994999999999999</v>
      </c>
      <c r="D13">
        <f>LOG(C13/B13,2)</f>
        <v>4.6952771539205607</v>
      </c>
      <c r="E13" s="4">
        <v>2.8290664366207201</v>
      </c>
    </row>
    <row r="14" spans="1:10" x14ac:dyDescent="0.15">
      <c r="A14">
        <v>44413</v>
      </c>
      <c r="B14" s="3">
        <v>0.56699999999999995</v>
      </c>
      <c r="C14" s="3">
        <v>20.096</v>
      </c>
      <c r="D14">
        <f>LOG(C14/B14,2)</f>
        <v>5.147415823949399</v>
      </c>
      <c r="E14" s="4">
        <v>8.8570595839999999</v>
      </c>
    </row>
    <row r="15" spans="1:10" x14ac:dyDescent="0.15">
      <c r="A15" s="3">
        <v>47120</v>
      </c>
      <c r="B15" s="3">
        <v>6.9000000000000006E-2</v>
      </c>
      <c r="C15" s="3">
        <v>1.744</v>
      </c>
      <c r="D15">
        <f>LOG(C15/B15,2)</f>
        <v>4.6596598679987569</v>
      </c>
      <c r="E15" s="4">
        <v>7.5079700427854297</v>
      </c>
    </row>
    <row r="16" spans="1:10" x14ac:dyDescent="0.15">
      <c r="A16" s="3">
        <v>61824</v>
      </c>
      <c r="B16" s="3">
        <v>0.255</v>
      </c>
      <c r="C16" s="3">
        <v>1.744</v>
      </c>
      <c r="D16">
        <f>LOG(C16/B16,2)</f>
        <v>2.7738308879180686</v>
      </c>
      <c r="E16" s="4">
        <v>3.9879073842019599</v>
      </c>
    </row>
    <row r="17" spans="1:9" x14ac:dyDescent="0.15">
      <c r="A17" s="3">
        <v>60991</v>
      </c>
      <c r="B17" s="3">
        <v>1</v>
      </c>
      <c r="C17" s="3">
        <v>4.4999999999999998E-2</v>
      </c>
      <c r="D17">
        <f>LOG(C17/B17,2)</f>
        <v>-4.4739311883324122</v>
      </c>
      <c r="E17" s="4">
        <v>-2.5686748267516801</v>
      </c>
    </row>
    <row r="18" spans="1:9" x14ac:dyDescent="0.15">
      <c r="A18" s="3">
        <v>43838</v>
      </c>
      <c r="B18" s="3">
        <v>1</v>
      </c>
      <c r="C18" s="3">
        <v>1.8360000000000001</v>
      </c>
      <c r="D18">
        <f>LOG(C18/B18,2)</f>
        <v>0.87656605875172089</v>
      </c>
      <c r="E18" s="4">
        <v>2.9127207309302801</v>
      </c>
    </row>
    <row r="19" spans="1:9" x14ac:dyDescent="0.15">
      <c r="A19" s="3">
        <v>49545</v>
      </c>
      <c r="B19">
        <v>1</v>
      </c>
      <c r="C19">
        <v>3.028</v>
      </c>
      <c r="D19">
        <f>LOG(C19/B19,2)</f>
        <v>1.5983652053236448</v>
      </c>
      <c r="E19" s="4">
        <v>2.4745036828945102</v>
      </c>
      <c r="I19" s="7"/>
    </row>
    <row r="20" spans="1:9" x14ac:dyDescent="0.15">
      <c r="A20" s="3">
        <v>52530</v>
      </c>
      <c r="B20" s="3">
        <v>1</v>
      </c>
      <c r="C20" s="3">
        <v>1.4079999999999999</v>
      </c>
      <c r="D20">
        <f>LOG(C20/B20,2)</f>
        <v>0.4936473339752101</v>
      </c>
      <c r="E20" s="4">
        <v>2.6935557693057399</v>
      </c>
    </row>
  </sheetData>
  <phoneticPr fontId="3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Data Sheet</DocumentType>
    <TitleName xmlns="39616538-2d66-4de6-9e6e-2b8794b75252">Data Sheet 1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Data Sheet 1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D312CAD9-9C82-437D-8025-A8B794B58B2E}"/>
</file>

<file path=customXml/itemProps2.xml><?xml version="1.0" encoding="utf-8"?>
<ds:datastoreItem xmlns:ds="http://schemas.openxmlformats.org/officeDocument/2006/customXml" ds:itemID="{EB0B6C6A-0531-45A0-8146-066508BF836C}"/>
</file>

<file path=customXml/itemProps3.xml><?xml version="1.0" encoding="utf-8"?>
<ds:datastoreItem xmlns:ds="http://schemas.openxmlformats.org/officeDocument/2006/customXml" ds:itemID="{DA6FFC68-BC75-4476-A5B3-A28B665AED2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29T06:5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